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usdagcc-my.sharepoint.com/personal/paul_burr_usda_gov/Documents/Desktop/USDA_Biologist_Position/Dissertation_PCBurr/CHAPTER IV - Historic Roost/Publication/6_PLOS_One/2nd submission/Dataset/"/>
    </mc:Choice>
  </mc:AlternateContent>
  <xr:revisionPtr revIDLastSave="24" documentId="8_{EBBD88B2-4B72-4DD7-87DD-D07F9A7DB9AE}" xr6:coauthVersionLast="47" xr6:coauthVersionMax="47" xr10:uidLastSave="{213E03F3-88DE-4B58-B5CE-BAE8F8F91F37}"/>
  <bookViews>
    <workbookView xWindow="-120" yWindow="-120" windowWidth="29040" windowHeight="15840" xr2:uid="{00000000-000D-0000-FFFF-FFFF00000000}"/>
  </bookViews>
  <sheets>
    <sheet name="Sheet1" sheetId="1" r:id="rId1"/>
    <sheet name="mete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5" i="1"/>
  <c r="D28" i="1"/>
  <c r="D29" i="1"/>
  <c r="D30" i="1"/>
  <c r="D31" i="1"/>
</calcChain>
</file>

<file path=xl/sharedStrings.xml><?xml version="1.0" encoding="utf-8"?>
<sst xmlns="http://schemas.openxmlformats.org/spreadsheetml/2006/main" count="18" uniqueCount="11">
  <si>
    <t>year</t>
  </si>
  <si>
    <t>bbs</t>
  </si>
  <si>
    <t>delta_mrc</t>
  </si>
  <si>
    <t>aq_ha_all</t>
  </si>
  <si>
    <t>max</t>
  </si>
  <si>
    <t>max_air_cor</t>
  </si>
  <si>
    <t>aquaculture are in MS delta in ha</t>
  </si>
  <si>
    <t>breeding bird survey index</t>
  </si>
  <si>
    <t>maximum cormorants counted that year, either by air or by midwinter roost count</t>
  </si>
  <si>
    <t>aerial cormorant count</t>
  </si>
  <si>
    <t>midwinter roost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0" fillId="2" borderId="0" xfId="0" applyFont="1" applyFill="1"/>
    <xf numFmtId="0" fontId="0" fillId="3" borderId="0" xfId="0" applyFont="1" applyFill="1"/>
    <xf numFmtId="0" fontId="0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1"/>
  <sheetViews>
    <sheetView tabSelected="1" workbookViewId="0">
      <selection activeCell="I12" sqref="I12"/>
    </sheetView>
  </sheetViews>
  <sheetFormatPr defaultRowHeight="15" x14ac:dyDescent="0.25"/>
  <cols>
    <col min="1" max="1" width="9.140625" style="1"/>
    <col min="2" max="2" width="9.42578125" style="1" bestFit="1" customWidth="1"/>
    <col min="3" max="4" width="9.140625" style="1"/>
    <col min="5" max="5" width="11.7109375" bestFit="1" customWidth="1"/>
    <col min="6" max="6" width="9.85546875" style="1" bestFit="1" customWidth="1"/>
    <col min="7" max="16384" width="9.140625" style="1"/>
  </cols>
  <sheetData>
    <row r="1" spans="1:6" x14ac:dyDescent="0.25">
      <c r="A1" s="1" t="s">
        <v>0</v>
      </c>
      <c r="B1" s="1" t="s">
        <v>3</v>
      </c>
      <c r="C1" s="1" t="s">
        <v>1</v>
      </c>
      <c r="D1" s="1" t="s">
        <v>4</v>
      </c>
      <c r="E1" s="1" t="s">
        <v>5</v>
      </c>
      <c r="F1" s="1" t="s">
        <v>2</v>
      </c>
    </row>
    <row r="2" spans="1:6" x14ac:dyDescent="0.25">
      <c r="A2" s="2">
        <v>1989</v>
      </c>
      <c r="B2" s="1">
        <v>43544</v>
      </c>
      <c r="C2" s="1">
        <v>256</v>
      </c>
      <c r="D2" s="1">
        <f>MAX(E2,F2)</f>
        <v>28584</v>
      </c>
      <c r="E2" s="1"/>
      <c r="F2" s="1">
        <v>28584</v>
      </c>
    </row>
    <row r="3" spans="1:6" x14ac:dyDescent="0.25">
      <c r="A3" s="2">
        <v>1990</v>
      </c>
      <c r="B3" s="1">
        <v>47018</v>
      </c>
      <c r="C3" s="1">
        <v>195</v>
      </c>
      <c r="D3" s="1">
        <f>MAX(E3,F3)</f>
        <v>31072</v>
      </c>
      <c r="E3" s="1"/>
      <c r="F3" s="1">
        <v>31072</v>
      </c>
    </row>
    <row r="4" spans="1:6" x14ac:dyDescent="0.25">
      <c r="A4" s="2">
        <v>1991</v>
      </c>
      <c r="B4" s="1">
        <v>49176</v>
      </c>
      <c r="C4" s="1">
        <v>633</v>
      </c>
      <c r="D4" s="1">
        <f>MAX(E4,F4)</f>
        <v>27352</v>
      </c>
      <c r="E4" s="1"/>
      <c r="F4" s="1">
        <v>27352</v>
      </c>
    </row>
    <row r="5" spans="1:6" x14ac:dyDescent="0.25">
      <c r="A5" s="2">
        <v>1992</v>
      </c>
      <c r="B5" s="1">
        <v>49389</v>
      </c>
      <c r="C5" s="1">
        <v>334</v>
      </c>
      <c r="D5" s="1">
        <f>MAX(E5,F5)</f>
        <v>33840</v>
      </c>
      <c r="E5" s="1"/>
      <c r="F5" s="1">
        <v>33840</v>
      </c>
    </row>
    <row r="6" spans="1:6" x14ac:dyDescent="0.25">
      <c r="A6" s="2">
        <v>1993</v>
      </c>
      <c r="B6" s="1">
        <v>49740</v>
      </c>
      <c r="C6" s="1">
        <v>304</v>
      </c>
      <c r="D6" s="1">
        <f>MAX(E6,F6)</f>
        <v>16405</v>
      </c>
      <c r="E6" s="1"/>
      <c r="F6" s="1">
        <v>16405</v>
      </c>
    </row>
    <row r="7" spans="1:6" x14ac:dyDescent="0.25">
      <c r="A7" s="2">
        <v>1994</v>
      </c>
      <c r="B7" s="1">
        <v>50505</v>
      </c>
      <c r="C7" s="1">
        <v>321</v>
      </c>
      <c r="D7" s="1">
        <f>MAX(E7,F7)</f>
        <v>31752</v>
      </c>
      <c r="E7" s="1"/>
      <c r="F7" s="1">
        <v>31752</v>
      </c>
    </row>
    <row r="8" spans="1:6" x14ac:dyDescent="0.25">
      <c r="A8" s="2">
        <v>1995</v>
      </c>
      <c r="B8" s="1">
        <v>53112</v>
      </c>
      <c r="C8" s="1">
        <v>446</v>
      </c>
      <c r="D8" s="1">
        <f>MAX(E8,F8)</f>
        <v>40750</v>
      </c>
      <c r="E8" s="1"/>
      <c r="F8" s="1">
        <v>40750</v>
      </c>
    </row>
    <row r="9" spans="1:6" x14ac:dyDescent="0.25">
      <c r="A9" s="2">
        <v>1996</v>
      </c>
      <c r="B9" s="1">
        <v>54033</v>
      </c>
      <c r="C9" s="1">
        <v>523</v>
      </c>
      <c r="D9" s="1">
        <f>MAX(E9,F9)</f>
        <v>55024</v>
      </c>
      <c r="E9" s="1">
        <v>53454</v>
      </c>
      <c r="F9" s="1">
        <v>55024</v>
      </c>
    </row>
    <row r="10" spans="1:6" x14ac:dyDescent="0.25">
      <c r="A10" s="2">
        <v>1997</v>
      </c>
      <c r="B10" s="1">
        <v>55946</v>
      </c>
      <c r="C10" s="1">
        <v>826</v>
      </c>
      <c r="D10" s="5">
        <f>MAX(E10,F10)</f>
        <v>87796</v>
      </c>
      <c r="E10" s="3">
        <v>87796</v>
      </c>
      <c r="F10" s="4">
        <v>68180</v>
      </c>
    </row>
    <row r="11" spans="1:6" x14ac:dyDescent="0.25">
      <c r="A11" s="2">
        <v>1998</v>
      </c>
      <c r="B11" s="1">
        <v>56326</v>
      </c>
      <c r="C11" s="1">
        <v>438</v>
      </c>
      <c r="D11" s="5">
        <f>MAX(E11,F11)</f>
        <v>81237</v>
      </c>
      <c r="E11" s="3">
        <v>81237</v>
      </c>
      <c r="F11" s="4">
        <v>64169</v>
      </c>
    </row>
    <row r="12" spans="1:6" x14ac:dyDescent="0.25">
      <c r="A12" s="2">
        <v>1999</v>
      </c>
      <c r="B12" s="1">
        <v>57638</v>
      </c>
      <c r="C12" s="1">
        <v>586</v>
      </c>
      <c r="D12" s="1">
        <f>MAX(E12,F12)</f>
        <v>68230</v>
      </c>
      <c r="E12" s="1">
        <v>55752</v>
      </c>
      <c r="F12" s="1">
        <v>68230</v>
      </c>
    </row>
    <row r="13" spans="1:6" x14ac:dyDescent="0.25">
      <c r="A13" s="2">
        <v>2000</v>
      </c>
      <c r="B13" s="1">
        <v>59545</v>
      </c>
      <c r="C13" s="1">
        <v>1198</v>
      </c>
      <c r="D13" s="5">
        <f>MAX(E13,F13)</f>
        <v>89588</v>
      </c>
      <c r="E13" s="3">
        <v>89588</v>
      </c>
      <c r="F13" s="4">
        <v>53549</v>
      </c>
    </row>
    <row r="14" spans="1:6" x14ac:dyDescent="0.25">
      <c r="A14" s="2">
        <v>2001</v>
      </c>
      <c r="B14" s="1">
        <v>61528</v>
      </c>
      <c r="C14" s="1">
        <v>784</v>
      </c>
      <c r="D14" s="1">
        <f>MAX(E14,F14)</f>
        <v>71206</v>
      </c>
      <c r="E14" s="1">
        <v>69608</v>
      </c>
      <c r="F14" s="1">
        <v>71206</v>
      </c>
    </row>
    <row r="15" spans="1:6" x14ac:dyDescent="0.25">
      <c r="A15" s="2">
        <v>2002</v>
      </c>
      <c r="B15" s="1">
        <v>61748</v>
      </c>
      <c r="C15" s="1">
        <v>396</v>
      </c>
      <c r="D15" s="5">
        <f>MAX(E15,F15)</f>
        <v>93824</v>
      </c>
      <c r="E15" s="3">
        <v>93824</v>
      </c>
      <c r="F15" s="4">
        <v>56338</v>
      </c>
    </row>
    <row r="16" spans="1:6" x14ac:dyDescent="0.25">
      <c r="A16" s="2">
        <v>2003</v>
      </c>
      <c r="B16" s="1">
        <v>60214</v>
      </c>
      <c r="C16" s="1">
        <v>822</v>
      </c>
      <c r="D16" s="1">
        <f>MAX(E16,F16)</f>
        <v>81873</v>
      </c>
      <c r="E16" s="1">
        <v>77403</v>
      </c>
      <c r="F16" s="1">
        <v>81873</v>
      </c>
    </row>
    <row r="17" spans="1:6" x14ac:dyDescent="0.25">
      <c r="A17" s="2">
        <v>2004</v>
      </c>
      <c r="B17" s="1">
        <v>57323</v>
      </c>
      <c r="C17" s="1">
        <v>619</v>
      </c>
      <c r="D17" s="1">
        <f>MAX(E17,F17)</f>
        <v>36118</v>
      </c>
      <c r="E17" s="1">
        <v>34005</v>
      </c>
      <c r="F17" s="1">
        <v>36118</v>
      </c>
    </row>
    <row r="18" spans="1:6" x14ac:dyDescent="0.25">
      <c r="A18" s="2">
        <v>2005</v>
      </c>
      <c r="B18" s="1">
        <v>51963</v>
      </c>
      <c r="C18" s="1">
        <v>639</v>
      </c>
      <c r="D18" s="1">
        <f>MAX(E18,F18)</f>
        <v>38342</v>
      </c>
      <c r="E18" s="1">
        <v>24723</v>
      </c>
      <c r="F18" s="1">
        <v>38342</v>
      </c>
    </row>
    <row r="19" spans="1:6" x14ac:dyDescent="0.25">
      <c r="A19" s="2">
        <v>2006</v>
      </c>
      <c r="B19" s="1">
        <v>48477</v>
      </c>
      <c r="C19" s="1">
        <v>634</v>
      </c>
      <c r="D19" s="5">
        <f>MAX(E19,F19)</f>
        <v>71308</v>
      </c>
      <c r="E19" s="3">
        <v>71308</v>
      </c>
      <c r="F19" s="4">
        <v>67455</v>
      </c>
    </row>
    <row r="20" spans="1:6" x14ac:dyDescent="0.25">
      <c r="A20" s="2">
        <v>2007</v>
      </c>
      <c r="B20" s="1">
        <v>45596</v>
      </c>
      <c r="C20" s="1">
        <v>537</v>
      </c>
      <c r="D20" s="1">
        <f>MAX(E20,F20)</f>
        <v>50721</v>
      </c>
      <c r="E20" s="1">
        <v>25161</v>
      </c>
      <c r="F20" s="1">
        <v>50721</v>
      </c>
    </row>
    <row r="21" spans="1:6" x14ac:dyDescent="0.25">
      <c r="A21" s="2">
        <v>2008</v>
      </c>
      <c r="B21" s="1">
        <v>40027</v>
      </c>
      <c r="C21" s="1">
        <v>815</v>
      </c>
      <c r="D21" s="1">
        <f>MAX(E21,F21)</f>
        <v>51825</v>
      </c>
      <c r="E21" s="1">
        <v>27117</v>
      </c>
      <c r="F21" s="1">
        <v>51825</v>
      </c>
    </row>
    <row r="22" spans="1:6" x14ac:dyDescent="0.25">
      <c r="A22" s="2">
        <v>2009</v>
      </c>
      <c r="B22" s="1">
        <v>35772</v>
      </c>
      <c r="C22" s="1">
        <v>635</v>
      </c>
      <c r="D22" s="1">
        <f>MAX(E22,F22)</f>
        <v>50156</v>
      </c>
      <c r="E22" s="1">
        <v>38494</v>
      </c>
      <c r="F22" s="1">
        <v>50156</v>
      </c>
    </row>
    <row r="23" spans="1:6" x14ac:dyDescent="0.25">
      <c r="A23" s="2">
        <v>2010</v>
      </c>
      <c r="B23" s="1">
        <v>29201</v>
      </c>
      <c r="C23" s="1">
        <v>816</v>
      </c>
      <c r="D23" s="1">
        <f>MAX(E23,F23)</f>
        <v>29265</v>
      </c>
      <c r="E23" s="1">
        <v>11017</v>
      </c>
      <c r="F23" s="1">
        <v>29265</v>
      </c>
    </row>
    <row r="24" spans="1:6" x14ac:dyDescent="0.25">
      <c r="A24" s="2">
        <v>2011</v>
      </c>
      <c r="B24" s="1">
        <v>23590</v>
      </c>
      <c r="C24" s="1">
        <v>597</v>
      </c>
      <c r="E24" s="1"/>
    </row>
    <row r="25" spans="1:6" x14ac:dyDescent="0.25">
      <c r="A25" s="2">
        <v>2012</v>
      </c>
      <c r="B25" s="1">
        <v>21130</v>
      </c>
      <c r="C25" s="1">
        <v>953</v>
      </c>
      <c r="D25" s="1">
        <f>MAX(E25,F25)</f>
        <v>30071</v>
      </c>
      <c r="E25" s="1"/>
      <c r="F25" s="1">
        <v>30071</v>
      </c>
    </row>
    <row r="26" spans="1:6" x14ac:dyDescent="0.25">
      <c r="A26" s="2">
        <v>2013</v>
      </c>
      <c r="B26" s="1">
        <v>17046</v>
      </c>
      <c r="C26" s="1">
        <v>863</v>
      </c>
      <c r="E26" s="1"/>
    </row>
    <row r="27" spans="1:6" x14ac:dyDescent="0.25">
      <c r="A27" s="2">
        <v>2014</v>
      </c>
      <c r="B27" s="1">
        <v>15471</v>
      </c>
      <c r="C27" s="1">
        <v>621</v>
      </c>
      <c r="E27" s="1"/>
    </row>
    <row r="28" spans="1:6" x14ac:dyDescent="0.25">
      <c r="A28" s="2">
        <v>2015</v>
      </c>
      <c r="B28" s="1">
        <v>15486</v>
      </c>
      <c r="C28" s="1">
        <v>834</v>
      </c>
      <c r="D28" s="5">
        <f>MAX(E28,F28)</f>
        <v>24589</v>
      </c>
      <c r="E28" s="3">
        <v>24589</v>
      </c>
    </row>
    <row r="29" spans="1:6" x14ac:dyDescent="0.25">
      <c r="A29" s="2">
        <v>2016</v>
      </c>
      <c r="B29" s="1">
        <v>15240</v>
      </c>
      <c r="C29" s="1">
        <v>787</v>
      </c>
      <c r="D29" s="1">
        <f>MAX(E29,F29)</f>
        <v>42773</v>
      </c>
      <c r="E29" s="1">
        <v>19253</v>
      </c>
      <c r="F29" s="1">
        <v>42773</v>
      </c>
    </row>
    <row r="30" spans="1:6" x14ac:dyDescent="0.25">
      <c r="A30" s="2">
        <v>2017</v>
      </c>
      <c r="B30" s="1">
        <v>15648</v>
      </c>
      <c r="C30" s="1">
        <v>511</v>
      </c>
      <c r="D30" s="1">
        <f>MAX(E30,F30)</f>
        <v>28271</v>
      </c>
      <c r="E30" s="1">
        <v>22757</v>
      </c>
      <c r="F30" s="1">
        <v>28271</v>
      </c>
    </row>
    <row r="31" spans="1:6" x14ac:dyDescent="0.25">
      <c r="A31" s="2">
        <v>2018</v>
      </c>
      <c r="D31" s="1">
        <f>MAX(E31,F31)</f>
        <v>30727</v>
      </c>
      <c r="F31" s="1">
        <v>3072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8A1F0-A7D5-4A92-BDEF-C1E95B83D83F}">
  <dimension ref="A4:B9"/>
  <sheetViews>
    <sheetView workbookViewId="0">
      <selection activeCell="D29" sqref="D29"/>
    </sheetView>
  </sheetViews>
  <sheetFormatPr defaultRowHeight="15" x14ac:dyDescent="0.25"/>
  <cols>
    <col min="1" max="1" width="12.85546875" customWidth="1"/>
  </cols>
  <sheetData>
    <row r="4" spans="1:2" x14ac:dyDescent="0.25">
      <c r="A4" s="1" t="s">
        <v>0</v>
      </c>
      <c r="B4" t="s">
        <v>0</v>
      </c>
    </row>
    <row r="5" spans="1:2" x14ac:dyDescent="0.25">
      <c r="A5" s="1" t="s">
        <v>3</v>
      </c>
      <c r="B5" t="s">
        <v>6</v>
      </c>
    </row>
    <row r="6" spans="1:2" x14ac:dyDescent="0.25">
      <c r="A6" s="1" t="s">
        <v>1</v>
      </c>
      <c r="B6" t="s">
        <v>7</v>
      </c>
    </row>
    <row r="7" spans="1:2" x14ac:dyDescent="0.25">
      <c r="A7" s="1" t="s">
        <v>4</v>
      </c>
      <c r="B7" t="s">
        <v>8</v>
      </c>
    </row>
    <row r="8" spans="1:2" x14ac:dyDescent="0.25">
      <c r="A8" s="1" t="s">
        <v>5</v>
      </c>
      <c r="B8" t="s">
        <v>9</v>
      </c>
    </row>
    <row r="9" spans="1:2" x14ac:dyDescent="0.25">
      <c r="A9" s="1" t="s">
        <v>2</v>
      </c>
      <c r="B9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mete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Burr</dc:creator>
  <cp:lastModifiedBy>Burr, Paul - MRP-APHIS, Starkville, MS</cp:lastModifiedBy>
  <dcterms:created xsi:type="dcterms:W3CDTF">2018-04-10T18:06:49Z</dcterms:created>
  <dcterms:modified xsi:type="dcterms:W3CDTF">2022-12-14T19:10:19Z</dcterms:modified>
</cp:coreProperties>
</file>